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3" sheetId="32" r:id="rId1"/>
  </sheets>
  <calcPr calcId="144525"/>
</workbook>
</file>

<file path=xl/calcChain.xml><?xml version="1.0" encoding="utf-8"?>
<calcChain xmlns="http://schemas.openxmlformats.org/spreadsheetml/2006/main">
  <c r="F10" i="32" l="1"/>
  <c r="F5" i="32"/>
</calcChain>
</file>

<file path=xl/sharedStrings.xml><?xml version="1.0" encoding="utf-8"?>
<sst xmlns="http://schemas.openxmlformats.org/spreadsheetml/2006/main" count="72" uniqueCount="60">
  <si>
    <t>&lt;&lt;&gt;</t>
  </si>
  <si>
    <t>&gt;&gt;&gt;</t>
  </si>
  <si>
    <t>&lt;&lt;&lt;</t>
  </si>
  <si>
    <t>RBAM_036370</t>
  </si>
  <si>
    <t>glpK</t>
  </si>
  <si>
    <t>ftsA</t>
  </si>
  <si>
    <t>divIB</t>
  </si>
  <si>
    <t>atcaacccaatatcattcacccaggattgttactgcaaatcgcaggcaaaacctaaattgcgtcagacagggggagactcccgtgttctgtgcagtttgggttttttttt</t>
  </si>
  <si>
    <t>PMID: 17962296</t>
  </si>
  <si>
    <t>yfhQ</t>
  </si>
  <si>
    <t>AAGCGTTAACAGAATTCTCCAGTCTTCACAACAGTTGAAAGGAGCTGAAGAAAGAGTAAGAGGAATTTTTGACTCCGCAGTCAGTCTTCAAAAATC</t>
  </si>
  <si>
    <t>amyE</t>
  </si>
  <si>
    <t>ycgB</t>
  </si>
  <si>
    <t>agcttagaaatacacaagagtgtgtatagagctggtaagtaagatattgaacagttgagtttagaatagggtagcagagaatgagtttagctgagctgagataaacacgtttttattctgcccaaaagaagcctttcttttgggtttatttctt</t>
  </si>
  <si>
    <t>aroH</t>
  </si>
  <si>
    <t>trpE</t>
  </si>
  <si>
    <t>aagaaatgaccaaaacataacctgtaaaatcaaaagtgaaagatgtaaccgtttgctttttccggtacatgaccaagttttacatggaaagattgg</t>
  </si>
  <si>
    <t>iolR</t>
  </si>
  <si>
    <t>iolA</t>
  </si>
  <si>
    <t>PMID: 10878122</t>
  </si>
  <si>
    <t>AAACATAAATTGTGAGAAATCAGATAAGAATTTGTTGATGCTGTTGTTTTTGTTACACACTTGTAAAGCCACATTCATTGTATTGTTGTTCCGC</t>
  </si>
  <si>
    <t>GCATTAAGGGAGACAAGTTGTTTGAGGCTTTTATGGTACGCGTCCGTCCGTTCAGGGCGTACCGTTAAAGTCAAACAAGCGATTTCTTCCCTTTAC</t>
  </si>
  <si>
    <t>ydcC</t>
  </si>
  <si>
    <t>acpS</t>
  </si>
  <si>
    <t>PMID: 17015645</t>
  </si>
  <si>
    <t>GTAAATCAAATTGGGGTTTTTTATGTTTGCTATTTTCAGAGAGGAAAAAGAAATTTTGACTTATTCAATTGTTTTTGTTGATATAAAAATAATACTGGATATGGCAAAGTGAAAAACTGGGTAGTAAACATTTATTTTT</t>
  </si>
  <si>
    <t>yjlC</t>
  </si>
  <si>
    <t>yjlB</t>
  </si>
  <si>
    <t>ATGTTAAATGGGAGCCCGGGAGCGTTAAAAAGCCGGGCTTCCGTACAAGTCTTGCGCGACAGAGGGCTGAACGTTTGTCCTCCGTTTTTT</t>
  </si>
  <si>
    <t>guaA</t>
  </si>
  <si>
    <t>yebA</t>
  </si>
  <si>
    <t>PMID: 1809833</t>
  </si>
  <si>
    <t>AAGTTAATAGGAACGGTCCTGAGATGAGGAGAGACCACAGCACCAAAGTGATAACTGCGCTTTGGCTGTTGTGGTCTCTTTTTCT</t>
  </si>
  <si>
    <t>glpD</t>
  </si>
  <si>
    <t>yfhP</t>
    <phoneticPr fontId="24" type="noConversion"/>
  </si>
  <si>
    <t>acgttacgataatatgttacattaaatagtgataaagaaaaagcggaaacatatgagaacggcggataaacgccatgattgggcaaacagaaaatg</t>
    <phoneticPr fontId="24" type="noConversion"/>
  </si>
  <si>
    <t>PMID: 6436812, PMID: 2422155</t>
  </si>
  <si>
    <t>bglP</t>
    <phoneticPr fontId="23" type="noConversion"/>
  </si>
  <si>
    <t>Orientation</t>
    <phoneticPr fontId="23" type="noConversion"/>
  </si>
  <si>
    <t>AAGTTAATAAGAACGGTC</t>
    <phoneticPr fontId="23" type="noConversion"/>
  </si>
  <si>
    <t>256</t>
    <phoneticPr fontId="23" type="noConversion"/>
  </si>
  <si>
    <t>125</t>
    <phoneticPr fontId="23" type="noConversion"/>
  </si>
  <si>
    <t>140</t>
    <phoneticPr fontId="23" type="noConversion"/>
  </si>
  <si>
    <t>ATATTATCGGAGTCTGGG</t>
    <phoneticPr fontId="23" type="noConversion"/>
  </si>
  <si>
    <t>gtaatcgaattggagttttttgtgt</t>
    <phoneticPr fontId="23" type="noConversion"/>
  </si>
  <si>
    <t>GCATTAAGGgagacaagttgtttga</t>
    <phoneticPr fontId="23" type="noConversion"/>
  </si>
  <si>
    <t>AAGAAATGACCAAAAAGTAAC</t>
    <phoneticPr fontId="23" type="noConversion"/>
  </si>
  <si>
    <t>AGCTTAGAaatacacaagagtgtgt</t>
    <phoneticPr fontId="23" type="noConversion"/>
  </si>
  <si>
    <t>aagcgttaacaaaattctccagtct</t>
    <phoneticPr fontId="23" type="noConversion"/>
  </si>
  <si>
    <t>cacagtacgataatatgttacatta</t>
    <phoneticPr fontId="23" type="noConversion"/>
  </si>
  <si>
    <t>acaaacaaataaaacgacccgtcag</t>
    <phoneticPr fontId="23" type="noConversion"/>
  </si>
  <si>
    <t>ATAAACATAAAATGTGAA</t>
  </si>
  <si>
    <t>bp distant from the downstream gene</t>
    <phoneticPr fontId="23" type="noConversion"/>
  </si>
  <si>
    <t>Length</t>
    <phoneticPr fontId="23" type="noConversion"/>
  </si>
  <si>
    <t>Left gene</t>
    <phoneticPr fontId="23" type="noConversion"/>
  </si>
  <si>
    <t>Right gene</t>
    <phoneticPr fontId="23" type="noConversion"/>
  </si>
  <si>
    <t>Sequence (5'--&gt;3')</t>
    <phoneticPr fontId="23" type="noConversion"/>
  </si>
  <si>
    <r>
      <t xml:space="preserve">Sequence countepart in </t>
    </r>
    <r>
      <rPr>
        <b/>
        <i/>
        <sz val="10"/>
        <rFont val="Arial Unicode MS"/>
        <family val="2"/>
        <charset val="134"/>
      </rPr>
      <t>Bacillus subtilis</t>
    </r>
    <r>
      <rPr>
        <b/>
        <sz val="10"/>
        <rFont val="Arial Unicode MS"/>
        <family val="2"/>
        <charset val="134"/>
      </rPr>
      <t xml:space="preserve"> 168</t>
    </r>
    <phoneticPr fontId="23" type="noConversion"/>
  </si>
  <si>
    <t>Reference</t>
    <phoneticPr fontId="23" type="noConversion"/>
  </si>
  <si>
    <t>S3 Table: The 10 primary TSSs randomly selected to check robustness of TSSs identification.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rgb="FF000000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sz val="10"/>
      <name val="Arial Unicode MS"/>
      <family val="2"/>
      <charset val="134"/>
    </font>
    <font>
      <b/>
      <i/>
      <sz val="10"/>
      <name val="Arial Unicode MS"/>
      <family val="2"/>
      <charset val="134"/>
    </font>
    <font>
      <sz val="10"/>
      <color rgb="FF333333"/>
      <name val="Arial Unicode MS"/>
      <family val="2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4" fillId="0" borderId="0" applyNumberFormat="0" applyFill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39" fillId="5" borderId="0" applyNumberFormat="0" applyBorder="0" applyAlignment="0" applyProtection="0">
      <alignment vertical="center"/>
    </xf>
    <xf numFmtId="0" fontId="40" fillId="6" borderId="4" applyNumberFormat="0" applyAlignment="0" applyProtection="0">
      <alignment vertical="center"/>
    </xf>
    <xf numFmtId="0" fontId="41" fillId="7" borderId="5" applyNumberFormat="0" applyAlignment="0" applyProtection="0">
      <alignment vertical="center"/>
    </xf>
    <xf numFmtId="0" fontId="42" fillId="7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44" fillId="8" borderId="7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3" fillId="9" borderId="8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8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48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48" fillId="3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3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3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>
      <alignment vertical="center"/>
    </xf>
    <xf numFmtId="0" fontId="33" fillId="9" borderId="8" applyNumberFormat="0" applyFont="0" applyAlignment="0" applyProtection="0">
      <alignment vertical="center"/>
    </xf>
    <xf numFmtId="0" fontId="2" fillId="0" borderId="0"/>
    <xf numFmtId="0" fontId="2" fillId="0" borderId="0"/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48" fillId="33" borderId="0" applyNumberFormat="0" applyBorder="0" applyAlignment="0" applyProtection="0">
      <alignment vertical="center"/>
    </xf>
    <xf numFmtId="0" fontId="48" fillId="10" borderId="0" applyNumberFormat="0" applyBorder="0" applyAlignment="0" applyProtection="0">
      <alignment vertical="center"/>
    </xf>
    <xf numFmtId="0" fontId="48" fillId="14" borderId="0" applyNumberFormat="0" applyBorder="0" applyAlignment="0" applyProtection="0">
      <alignment vertical="center"/>
    </xf>
    <xf numFmtId="0" fontId="48" fillId="18" borderId="0" applyNumberFormat="0" applyBorder="0" applyAlignment="0" applyProtection="0">
      <alignment vertical="center"/>
    </xf>
    <xf numFmtId="0" fontId="48" fillId="22" borderId="0" applyNumberFormat="0" applyBorder="0" applyAlignment="0" applyProtection="0">
      <alignment vertical="center"/>
    </xf>
    <xf numFmtId="0" fontId="48" fillId="26" borderId="0" applyNumberFormat="0" applyBorder="0" applyAlignment="0" applyProtection="0">
      <alignment vertical="center"/>
    </xf>
    <xf numFmtId="0" fontId="48" fillId="30" borderId="0" applyNumberFormat="0" applyBorder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42" fillId="7" borderId="4" applyNumberFormat="0" applyAlignment="0" applyProtection="0">
      <alignment vertical="center"/>
    </xf>
    <xf numFmtId="0" fontId="44" fillId="8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6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39" fillId="5" borderId="0" applyNumberFormat="0" applyBorder="0" applyAlignment="0" applyProtection="0">
      <alignment vertical="center"/>
    </xf>
    <xf numFmtId="0" fontId="41" fillId="7" borderId="5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6">
    <xf numFmtId="0" fontId="0" fillId="0" borderId="0" xfId="0">
      <alignment vertical="center"/>
    </xf>
    <xf numFmtId="0" fontId="31" fillId="0" borderId="0" xfId="16" applyFont="1" applyFill="1"/>
    <xf numFmtId="0" fontId="30" fillId="0" borderId="0" xfId="16" applyFont="1" applyFill="1"/>
    <xf numFmtId="0" fontId="31" fillId="0" borderId="0" xfId="0" applyFont="1">
      <alignment vertical="center"/>
    </xf>
    <xf numFmtId="0" fontId="32" fillId="0" borderId="0" xfId="0" applyFont="1">
      <alignment vertical="center"/>
    </xf>
    <xf numFmtId="0" fontId="50" fillId="0" borderId="0" xfId="0" applyFont="1" applyFill="1" applyAlignment="1"/>
    <xf numFmtId="0" fontId="49" fillId="0" borderId="0" xfId="16" applyFont="1" applyFill="1"/>
    <xf numFmtId="0" fontId="49" fillId="0" borderId="0" xfId="16" applyFont="1" applyFill="1" applyAlignment="1">
      <alignment horizontal="left"/>
    </xf>
    <xf numFmtId="49" fontId="49" fillId="0" borderId="0" xfId="16" applyNumberFormat="1" applyFont="1" applyFill="1" applyAlignment="1">
      <alignment horizontal="left"/>
    </xf>
    <xf numFmtId="0" fontId="49" fillId="0" borderId="0" xfId="16" applyFont="1" applyFill="1" applyAlignment="1">
      <alignment horizontal="center"/>
    </xf>
    <xf numFmtId="0" fontId="29" fillId="0" borderId="0" xfId="16" applyFont="1" applyFill="1"/>
    <xf numFmtId="0" fontId="51" fillId="0" borderId="0" xfId="16" applyFont="1" applyFill="1" applyAlignment="1">
      <alignment horizontal="center"/>
    </xf>
    <xf numFmtId="0" fontId="49" fillId="0" borderId="0" xfId="0" applyFont="1" applyFill="1">
      <alignment vertical="center"/>
    </xf>
    <xf numFmtId="0" fontId="49" fillId="0" borderId="0" xfId="0" applyFont="1">
      <alignment vertical="center"/>
    </xf>
    <xf numFmtId="0" fontId="49" fillId="0" borderId="0" xfId="0" applyFont="1" applyAlignment="1">
      <alignment horizontal="left" vertical="center"/>
    </xf>
    <xf numFmtId="0" fontId="29" fillId="0" borderId="0" xfId="0" applyFont="1">
      <alignment vertical="center"/>
    </xf>
    <xf numFmtId="0" fontId="49" fillId="0" borderId="0" xfId="16" applyNumberFormat="1" applyFont="1" applyFill="1" applyAlignment="1">
      <alignment horizontal="center"/>
    </xf>
    <xf numFmtId="49" fontId="49" fillId="0" borderId="0" xfId="16" applyNumberFormat="1" applyFont="1" applyFill="1"/>
    <xf numFmtId="0" fontId="49" fillId="0" borderId="0" xfId="16" applyNumberFormat="1" applyFont="1" applyFill="1"/>
    <xf numFmtId="0" fontId="29" fillId="3" borderId="0" xfId="16" applyFont="1" applyFill="1"/>
    <xf numFmtId="49" fontId="29" fillId="3" borderId="0" xfId="16" applyNumberFormat="1" applyFont="1" applyFill="1" applyAlignment="1">
      <alignment horizontal="left"/>
    </xf>
    <xf numFmtId="0" fontId="29" fillId="3" borderId="0" xfId="16" applyFont="1" applyFill="1" applyAlignment="1">
      <alignment horizontal="center"/>
    </xf>
    <xf numFmtId="0" fontId="29" fillId="3" borderId="0" xfId="16" applyNumberFormat="1" applyFont="1" applyFill="1" applyAlignment="1">
      <alignment horizontal="left"/>
    </xf>
    <xf numFmtId="0" fontId="52" fillId="3" borderId="0" xfId="16" applyFont="1" applyFill="1" applyAlignment="1">
      <alignment horizontal="center"/>
    </xf>
    <xf numFmtId="0" fontId="29" fillId="3" borderId="0" xfId="0" applyFont="1" applyFill="1">
      <alignment vertical="center"/>
    </xf>
    <xf numFmtId="0" fontId="29" fillId="3" borderId="0" xfId="16" applyFont="1" applyFill="1" applyAlignment="1">
      <alignment horizontal="left"/>
    </xf>
    <xf numFmtId="0" fontId="49" fillId="3" borderId="0" xfId="16" applyFont="1" applyFill="1" applyAlignment="1">
      <alignment horizontal="left"/>
    </xf>
    <xf numFmtId="49" fontId="49" fillId="3" borderId="0" xfId="16" applyNumberFormat="1" applyFont="1" applyFill="1" applyAlignment="1">
      <alignment horizontal="left"/>
    </xf>
    <xf numFmtId="0" fontId="49" fillId="3" borderId="0" xfId="16" applyFont="1" applyFill="1" applyAlignment="1">
      <alignment horizontal="center"/>
    </xf>
    <xf numFmtId="0" fontId="49" fillId="3" borderId="0" xfId="16" applyNumberFormat="1" applyFont="1" applyFill="1" applyAlignment="1">
      <alignment horizontal="left"/>
    </xf>
    <xf numFmtId="0" fontId="51" fillId="3" borderId="0" xfId="16" applyFont="1" applyFill="1" applyAlignment="1">
      <alignment horizontal="center"/>
    </xf>
    <xf numFmtId="0" fontId="49" fillId="3" borderId="0" xfId="16" applyFont="1" applyFill="1"/>
    <xf numFmtId="0" fontId="29" fillId="3" borderId="0" xfId="16" applyNumberFormat="1" applyFont="1" applyFill="1"/>
    <xf numFmtId="0" fontId="54" fillId="3" borderId="0" xfId="16" applyFont="1" applyFill="1"/>
    <xf numFmtId="0" fontId="49" fillId="3" borderId="0" xfId="0" applyFont="1" applyFill="1">
      <alignment vertical="center"/>
    </xf>
    <xf numFmtId="0" fontId="51" fillId="0" borderId="0" xfId="16" applyNumberFormat="1" applyFont="1" applyFill="1" applyAlignment="1">
      <alignment horizontal="center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H87"/>
  <sheetViews>
    <sheetView tabSelected="1" zoomScale="85" zoomScaleNormal="85" workbookViewId="0">
      <selection activeCell="E20" sqref="E20"/>
    </sheetView>
  </sheetViews>
  <sheetFormatPr defaultColWidth="9.125" defaultRowHeight="13.5"/>
  <cols>
    <col min="1" max="1" width="8.375" style="9" customWidth="1"/>
    <col min="2" max="2" width="12.875" style="7" customWidth="1"/>
    <col min="3" max="3" width="11.625" style="8" customWidth="1"/>
    <col min="4" max="4" width="12.875" style="16" customWidth="1"/>
    <col min="5" max="5" width="24.125" style="17" customWidth="1"/>
    <col min="6" max="6" width="8" style="6" customWidth="1"/>
    <col min="7" max="7" width="14.875" style="10" customWidth="1"/>
    <col min="8" max="8" width="16.25" style="11" customWidth="1"/>
    <col min="9" max="16384" width="9.125" style="1"/>
  </cols>
  <sheetData>
    <row r="1" spans="1:8" s="3" customFormat="1" ht="14.25">
      <c r="A1" s="4" t="s">
        <v>59</v>
      </c>
      <c r="B1" s="14"/>
      <c r="C1" s="13"/>
      <c r="D1" s="12"/>
      <c r="E1" s="13"/>
      <c r="F1" s="13"/>
      <c r="G1" s="15"/>
      <c r="H1" s="13"/>
    </row>
    <row r="2" spans="1:8">
      <c r="A2" s="7"/>
    </row>
    <row r="3" spans="1:8">
      <c r="D3" s="18"/>
      <c r="G3" s="15"/>
    </row>
    <row r="4" spans="1:8">
      <c r="A4" s="5" t="s">
        <v>54</v>
      </c>
      <c r="B4" s="5" t="s">
        <v>55</v>
      </c>
      <c r="C4" s="5" t="s">
        <v>38</v>
      </c>
      <c r="D4" s="5" t="s">
        <v>52</v>
      </c>
      <c r="E4" s="5" t="s">
        <v>56</v>
      </c>
      <c r="F4" s="5" t="s">
        <v>53</v>
      </c>
      <c r="G4" s="5" t="s">
        <v>57</v>
      </c>
      <c r="H4" s="5" t="s">
        <v>58</v>
      </c>
    </row>
    <row r="5" spans="1:8" s="2" customFormat="1">
      <c r="A5" s="19" t="s">
        <v>4</v>
      </c>
      <c r="B5" s="20" t="s">
        <v>33</v>
      </c>
      <c r="C5" s="21" t="s">
        <v>1</v>
      </c>
      <c r="D5" s="22">
        <v>112</v>
      </c>
      <c r="E5" s="19" t="s">
        <v>32</v>
      </c>
      <c r="F5" s="23">
        <f>LEN(E5)</f>
        <v>85</v>
      </c>
      <c r="G5" s="24" t="s">
        <v>39</v>
      </c>
      <c r="H5" s="19" t="s">
        <v>31</v>
      </c>
    </row>
    <row r="6" spans="1:8" s="2" customFormat="1">
      <c r="A6" s="25" t="s">
        <v>30</v>
      </c>
      <c r="B6" s="20" t="s">
        <v>29</v>
      </c>
      <c r="C6" s="21" t="s">
        <v>1</v>
      </c>
      <c r="D6" s="22">
        <v>126</v>
      </c>
      <c r="E6" s="19" t="s">
        <v>28</v>
      </c>
      <c r="F6" s="23">
        <v>90</v>
      </c>
      <c r="G6" s="24" t="s">
        <v>43</v>
      </c>
      <c r="H6" s="19" t="s">
        <v>8</v>
      </c>
    </row>
    <row r="7" spans="1:8" s="2" customFormat="1">
      <c r="A7" s="25" t="s">
        <v>27</v>
      </c>
      <c r="B7" s="20" t="s">
        <v>26</v>
      </c>
      <c r="C7" s="21" t="s">
        <v>1</v>
      </c>
      <c r="D7" s="22" t="s">
        <v>40</v>
      </c>
      <c r="E7" s="19" t="s">
        <v>25</v>
      </c>
      <c r="F7" s="23">
        <v>139</v>
      </c>
      <c r="G7" s="24" t="s">
        <v>44</v>
      </c>
      <c r="H7" s="19" t="s">
        <v>24</v>
      </c>
    </row>
    <row r="8" spans="1:8">
      <c r="A8" s="26" t="s">
        <v>23</v>
      </c>
      <c r="B8" s="27" t="s">
        <v>22</v>
      </c>
      <c r="C8" s="28" t="s">
        <v>1</v>
      </c>
      <c r="D8" s="29" t="s">
        <v>41</v>
      </c>
      <c r="E8" s="19" t="s">
        <v>21</v>
      </c>
      <c r="F8" s="30">
        <v>96</v>
      </c>
      <c r="G8" s="24" t="s">
        <v>45</v>
      </c>
      <c r="H8" s="31" t="s">
        <v>8</v>
      </c>
    </row>
    <row r="9" spans="1:8">
      <c r="A9" s="25" t="s">
        <v>6</v>
      </c>
      <c r="B9" s="20" t="s">
        <v>5</v>
      </c>
      <c r="C9" s="21" t="s">
        <v>1</v>
      </c>
      <c r="D9" s="22" t="s">
        <v>42</v>
      </c>
      <c r="E9" s="19" t="s">
        <v>20</v>
      </c>
      <c r="F9" s="23">
        <v>94</v>
      </c>
      <c r="G9" s="19" t="s">
        <v>51</v>
      </c>
      <c r="H9" s="25" t="s">
        <v>19</v>
      </c>
    </row>
    <row r="10" spans="1:8" s="2" customFormat="1">
      <c r="A10" s="31" t="s">
        <v>18</v>
      </c>
      <c r="B10" s="27" t="s">
        <v>17</v>
      </c>
      <c r="C10" s="28" t="s">
        <v>0</v>
      </c>
      <c r="D10" s="29">
        <v>321</v>
      </c>
      <c r="E10" s="32" t="s">
        <v>16</v>
      </c>
      <c r="F10" s="30">
        <f>LEN(E10)</f>
        <v>96</v>
      </c>
      <c r="G10" s="24" t="s">
        <v>46</v>
      </c>
      <c r="H10" s="19" t="s">
        <v>8</v>
      </c>
    </row>
    <row r="11" spans="1:8">
      <c r="A11" s="26" t="s">
        <v>15</v>
      </c>
      <c r="B11" s="27" t="s">
        <v>14</v>
      </c>
      <c r="C11" s="28" t="s">
        <v>2</v>
      </c>
      <c r="D11" s="29">
        <v>211</v>
      </c>
      <c r="E11" s="19" t="s">
        <v>13</v>
      </c>
      <c r="F11" s="30">
        <v>154</v>
      </c>
      <c r="G11" s="24" t="s">
        <v>47</v>
      </c>
      <c r="H11" s="26" t="s">
        <v>36</v>
      </c>
    </row>
    <row r="12" spans="1:8">
      <c r="A12" s="26" t="s">
        <v>12</v>
      </c>
      <c r="B12" s="27" t="s">
        <v>11</v>
      </c>
      <c r="C12" s="28" t="s">
        <v>1</v>
      </c>
      <c r="D12" s="29">
        <v>114</v>
      </c>
      <c r="E12" s="19" t="s">
        <v>10</v>
      </c>
      <c r="F12" s="30">
        <v>96</v>
      </c>
      <c r="G12" s="24" t="s">
        <v>48</v>
      </c>
      <c r="H12" s="33" t="s">
        <v>8</v>
      </c>
    </row>
    <row r="13" spans="1:8">
      <c r="A13" s="26" t="s">
        <v>34</v>
      </c>
      <c r="B13" s="27" t="s">
        <v>9</v>
      </c>
      <c r="C13" s="28" t="s">
        <v>0</v>
      </c>
      <c r="D13" s="29">
        <v>161</v>
      </c>
      <c r="E13" s="19" t="s">
        <v>35</v>
      </c>
      <c r="F13" s="30">
        <v>96</v>
      </c>
      <c r="G13" s="24" t="s">
        <v>49</v>
      </c>
      <c r="H13" s="34" t="s">
        <v>8</v>
      </c>
    </row>
    <row r="14" spans="1:8">
      <c r="A14" s="25" t="s">
        <v>37</v>
      </c>
      <c r="B14" s="25" t="s">
        <v>3</v>
      </c>
      <c r="C14" s="21" t="s">
        <v>0</v>
      </c>
      <c r="D14" s="29">
        <v>103</v>
      </c>
      <c r="E14" s="19" t="s">
        <v>7</v>
      </c>
      <c r="F14" s="23">
        <v>110</v>
      </c>
      <c r="G14" s="24" t="s">
        <v>50</v>
      </c>
      <c r="H14" s="31" t="s">
        <v>8</v>
      </c>
    </row>
    <row r="15" spans="1:8">
      <c r="D15" s="35"/>
    </row>
    <row r="16" spans="1:8">
      <c r="D16" s="35"/>
    </row>
    <row r="17" spans="4:7">
      <c r="D17" s="35"/>
    </row>
    <row r="18" spans="4:7">
      <c r="D18" s="35"/>
      <c r="G18" s="5"/>
    </row>
    <row r="19" spans="4:7">
      <c r="D19" s="35"/>
    </row>
    <row r="20" spans="4:7">
      <c r="D20" s="35"/>
    </row>
    <row r="21" spans="4:7">
      <c r="D21" s="35"/>
    </row>
    <row r="22" spans="4:7">
      <c r="D22" s="35"/>
    </row>
    <row r="23" spans="4:7">
      <c r="D23" s="35"/>
    </row>
    <row r="24" spans="4:7">
      <c r="D24" s="35"/>
    </row>
    <row r="25" spans="4:7">
      <c r="D25" s="35"/>
    </row>
    <row r="26" spans="4:7">
      <c r="D26" s="35"/>
    </row>
    <row r="27" spans="4:7">
      <c r="D27" s="35"/>
    </row>
    <row r="28" spans="4:7">
      <c r="D28" s="35"/>
    </row>
    <row r="29" spans="4:7">
      <c r="D29" s="35"/>
    </row>
    <row r="30" spans="4:7">
      <c r="D30" s="35"/>
    </row>
    <row r="31" spans="4:7">
      <c r="D31" s="35"/>
    </row>
    <row r="32" spans="4:7">
      <c r="D32" s="35"/>
    </row>
    <row r="33" spans="4:4">
      <c r="D33" s="35"/>
    </row>
    <row r="34" spans="4:4">
      <c r="D34" s="35"/>
    </row>
    <row r="35" spans="4:4">
      <c r="D35" s="35"/>
    </row>
    <row r="36" spans="4:4">
      <c r="D36" s="35"/>
    </row>
    <row r="37" spans="4:4">
      <c r="D37" s="35"/>
    </row>
    <row r="38" spans="4:4">
      <c r="D38" s="35"/>
    </row>
    <row r="39" spans="4:4">
      <c r="D39" s="35"/>
    </row>
    <row r="40" spans="4:4">
      <c r="D40" s="35"/>
    </row>
    <row r="41" spans="4:4">
      <c r="D41" s="35"/>
    </row>
    <row r="42" spans="4:4">
      <c r="D42" s="35"/>
    </row>
    <row r="43" spans="4:4">
      <c r="D43" s="35"/>
    </row>
    <row r="44" spans="4:4">
      <c r="D44" s="35"/>
    </row>
    <row r="45" spans="4:4">
      <c r="D45" s="35"/>
    </row>
    <row r="46" spans="4:4">
      <c r="D46" s="35"/>
    </row>
    <row r="47" spans="4:4">
      <c r="D47" s="35"/>
    </row>
    <row r="48" spans="4:4">
      <c r="D48" s="35"/>
    </row>
    <row r="49" spans="4:4">
      <c r="D49" s="35"/>
    </row>
    <row r="50" spans="4:4">
      <c r="D50" s="35"/>
    </row>
    <row r="51" spans="4:4">
      <c r="D51" s="35"/>
    </row>
    <row r="52" spans="4:4">
      <c r="D52" s="35"/>
    </row>
    <row r="53" spans="4:4">
      <c r="D53" s="35"/>
    </row>
    <row r="54" spans="4:4">
      <c r="D54" s="35"/>
    </row>
    <row r="55" spans="4:4">
      <c r="D55" s="35"/>
    </row>
    <row r="56" spans="4:4">
      <c r="D56" s="35"/>
    </row>
    <row r="57" spans="4:4">
      <c r="D57" s="35"/>
    </row>
    <row r="58" spans="4:4">
      <c r="D58" s="35"/>
    </row>
    <row r="59" spans="4:4">
      <c r="D59" s="35"/>
    </row>
    <row r="60" spans="4:4">
      <c r="D60" s="35"/>
    </row>
    <row r="61" spans="4:4">
      <c r="D61" s="35"/>
    </row>
    <row r="62" spans="4:4">
      <c r="D62" s="35"/>
    </row>
    <row r="63" spans="4:4">
      <c r="D63" s="35"/>
    </row>
    <row r="64" spans="4:4">
      <c r="D64" s="35"/>
    </row>
    <row r="65" spans="4:4">
      <c r="D65" s="35"/>
    </row>
    <row r="66" spans="4:4">
      <c r="D66" s="35"/>
    </row>
    <row r="67" spans="4:4">
      <c r="D67" s="35"/>
    </row>
    <row r="68" spans="4:4">
      <c r="D68" s="35"/>
    </row>
    <row r="69" spans="4:4">
      <c r="D69" s="35"/>
    </row>
    <row r="70" spans="4:4">
      <c r="D70" s="35"/>
    </row>
    <row r="71" spans="4:4">
      <c r="D71" s="35"/>
    </row>
    <row r="72" spans="4:4">
      <c r="D72" s="35"/>
    </row>
    <row r="73" spans="4:4">
      <c r="D73" s="35"/>
    </row>
    <row r="74" spans="4:4">
      <c r="D74" s="35"/>
    </row>
    <row r="75" spans="4:4">
      <c r="D75" s="35"/>
    </row>
    <row r="76" spans="4:4">
      <c r="D76" s="35"/>
    </row>
    <row r="77" spans="4:4">
      <c r="D77" s="35"/>
    </row>
    <row r="78" spans="4:4">
      <c r="D78" s="35"/>
    </row>
    <row r="79" spans="4:4">
      <c r="D79" s="35"/>
    </row>
    <row r="80" spans="4:4">
      <c r="D80" s="35"/>
    </row>
    <row r="81" spans="4:4">
      <c r="D81" s="35"/>
    </row>
    <row r="82" spans="4:4">
      <c r="D82" s="35"/>
    </row>
    <row r="83" spans="4:4">
      <c r="D83" s="35"/>
    </row>
    <row r="84" spans="4:4">
      <c r="D84" s="35"/>
    </row>
    <row r="85" spans="4:4">
      <c r="D85" s="35"/>
    </row>
    <row r="86" spans="4:4">
      <c r="D86" s="35"/>
    </row>
    <row r="87" spans="4:4">
      <c r="D87" s="35"/>
    </row>
  </sheetData>
  <phoneticPr fontId="2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26:23Z</dcterms:modified>
</cp:coreProperties>
</file>